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92">
  <si>
    <t xml:space="preserve">Additional file 3. CNV allelefrequencies in three populations</t>
  </si>
  <si>
    <t xml:space="preserve">NCF1Ψ72</t>
  </si>
  <si>
    <t xml:space="preserve">NCF1</t>
  </si>
  <si>
    <t xml:space="preserve">NCF1Ψ74</t>
  </si>
  <si>
    <t xml:space="preserve">Copy#</t>
  </si>
  <si>
    <t xml:space="preserve">GT/GTGT</t>
  </si>
  <si>
    <t xml:space="preserve">AA13</t>
  </si>
  <si>
    <t xml:space="preserve">AA14</t>
  </si>
  <si>
    <t xml:space="preserve">AA29</t>
  </si>
  <si>
    <t xml:space="preserve">AA32</t>
  </si>
  <si>
    <t xml:space="preserve">AA33</t>
  </si>
  <si>
    <t xml:space="preserve">AA35</t>
  </si>
  <si>
    <t xml:space="preserve">AA36</t>
  </si>
  <si>
    <t xml:space="preserve">AA5</t>
  </si>
  <si>
    <t xml:space="preserve">AA50</t>
  </si>
  <si>
    <t xml:space="preserve">AA51</t>
  </si>
  <si>
    <t xml:space="preserve">AA52</t>
  </si>
  <si>
    <t xml:space="preserve">AA53</t>
  </si>
  <si>
    <t xml:space="preserve">AA54</t>
  </si>
  <si>
    <t xml:space="preserve">AA55</t>
  </si>
  <si>
    <t xml:space="preserve">AA56</t>
  </si>
  <si>
    <t xml:space="preserve">AA58</t>
  </si>
  <si>
    <t xml:space="preserve">AA59</t>
  </si>
  <si>
    <t xml:space="preserve">AA6</t>
  </si>
  <si>
    <t xml:space="preserve">AA60</t>
  </si>
  <si>
    <t xml:space="preserve">AA61</t>
  </si>
  <si>
    <t xml:space="preserve">AA62</t>
  </si>
  <si>
    <t xml:space="preserve">AA63</t>
  </si>
  <si>
    <t xml:space="preserve">AA64</t>
  </si>
  <si>
    <t xml:space="preserve">AA65</t>
  </si>
  <si>
    <t xml:space="preserve">AA66</t>
  </si>
  <si>
    <t xml:space="preserve">AA68</t>
  </si>
  <si>
    <t xml:space="preserve">AA69</t>
  </si>
  <si>
    <t xml:space="preserve">AA7</t>
  </si>
  <si>
    <t xml:space="preserve">AA70</t>
  </si>
  <si>
    <t xml:space="preserve">AA71</t>
  </si>
  <si>
    <t xml:space="preserve">AA72</t>
  </si>
  <si>
    <t xml:space="preserve">AA9</t>
  </si>
  <si>
    <t xml:space="preserve">CAU 15</t>
  </si>
  <si>
    <t xml:space="preserve">CAU 19</t>
  </si>
  <si>
    <t xml:space="preserve">CAU 20</t>
  </si>
  <si>
    <t xml:space="preserve">CAU 21</t>
  </si>
  <si>
    <t xml:space="preserve">CAU 23</t>
  </si>
  <si>
    <t xml:space="preserve">CAU 26</t>
  </si>
  <si>
    <t xml:space="preserve">CAU 28</t>
  </si>
  <si>
    <t xml:space="preserve">CAU 31</t>
  </si>
  <si>
    <t xml:space="preserve">CAU 33</t>
  </si>
  <si>
    <t xml:space="preserve">CAU 36</t>
  </si>
  <si>
    <t xml:space="preserve">CAU 40</t>
  </si>
  <si>
    <t xml:space="preserve">CAU 47</t>
  </si>
  <si>
    <t xml:space="preserve">CAU 48</t>
  </si>
  <si>
    <t xml:space="preserve">CAU 49</t>
  </si>
  <si>
    <t xml:space="preserve">CAU 51</t>
  </si>
  <si>
    <t xml:space="preserve">CAU 52</t>
  </si>
  <si>
    <t xml:space="preserve">CAU 53</t>
  </si>
  <si>
    <t xml:space="preserve">CAU 54</t>
  </si>
  <si>
    <t xml:space="preserve">CAU 55</t>
  </si>
  <si>
    <t xml:space="preserve">CAU 56</t>
  </si>
  <si>
    <t xml:space="preserve">CAU 57</t>
  </si>
  <si>
    <t xml:space="preserve">CAU 58</t>
  </si>
  <si>
    <t xml:space="preserve">CAU 59</t>
  </si>
  <si>
    <t xml:space="preserve">CAU 60</t>
  </si>
  <si>
    <t xml:space="preserve">CAU 61</t>
  </si>
  <si>
    <t xml:space="preserve">CAU 63</t>
  </si>
  <si>
    <t xml:space="preserve">CAU 64</t>
  </si>
  <si>
    <t xml:space="preserve">CAU 66</t>
  </si>
  <si>
    <t xml:space="preserve">CAU 68</t>
  </si>
  <si>
    <t xml:space="preserve">CAU 70</t>
  </si>
  <si>
    <t xml:space="preserve">Mex 100</t>
  </si>
  <si>
    <t xml:space="preserve">Mex 77</t>
  </si>
  <si>
    <t xml:space="preserve">Mex 78</t>
  </si>
  <si>
    <t xml:space="preserve">Mex 79</t>
  </si>
  <si>
    <t xml:space="preserve">Mex 80</t>
  </si>
  <si>
    <t xml:space="preserve">Mex 81</t>
  </si>
  <si>
    <t xml:space="preserve">Mex 82</t>
  </si>
  <si>
    <t xml:space="preserve">Mex 83</t>
  </si>
  <si>
    <t xml:space="preserve">Mex 84</t>
  </si>
  <si>
    <t xml:space="preserve">Mex 85</t>
  </si>
  <si>
    <t xml:space="preserve">Mex 86</t>
  </si>
  <si>
    <t xml:space="preserve">Mex 87</t>
  </si>
  <si>
    <t xml:space="preserve">Mex 88</t>
  </si>
  <si>
    <t xml:space="preserve">Mex 89</t>
  </si>
  <si>
    <t xml:space="preserve">Mex 90</t>
  </si>
  <si>
    <t xml:space="preserve">Mex 91</t>
  </si>
  <si>
    <t xml:space="preserve">Mex 92</t>
  </si>
  <si>
    <t xml:space="preserve">Mex 93</t>
  </si>
  <si>
    <t xml:space="preserve">Mex 94</t>
  </si>
  <si>
    <t xml:space="preserve">Mex 95</t>
  </si>
  <si>
    <t xml:space="preserve">Mex 96</t>
  </si>
  <si>
    <t xml:space="preserve">Mex 97</t>
  </si>
  <si>
    <t xml:space="preserve">Mex 98</t>
  </si>
  <si>
    <t xml:space="preserve">Mex 99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mm\-yy"/>
    <numFmt numFmtId="166" formatCode="0.00"/>
    <numFmt numFmtId="167" formatCode="0_);[RED]\(0\)"/>
    <numFmt numFmtId="168" formatCode="0.00_);[RED]\(0.00\)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宋体"/>
      <family val="0"/>
      <charset val="134"/>
    </font>
    <font>
      <sz val="8"/>
      <color rgb="FF0000FF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9.13671875" defaultRowHeight="10.5" zeroHeight="false" outlineLevelRow="0" outlineLevelCol="0"/>
  <cols>
    <col collapsed="false" customWidth="true" hidden="false" outlineLevel="0" max="1" min="1" style="1" width="7.42"/>
    <col collapsed="false" customWidth="true" hidden="false" outlineLevel="0" max="4" min="2" style="2" width="7.99"/>
    <col collapsed="false" customWidth="true" hidden="false" outlineLevel="0" max="6" min="5" style="2" width="8.85"/>
    <col collapsed="false" customWidth="false" hidden="false" outlineLevel="0" max="257" min="7" style="3" width="9.14"/>
  </cols>
  <sheetData>
    <row r="1" customFormat="false" ht="11.25" hidden="false" customHeight="true" outlineLevel="0" collapsed="false">
      <c r="A1" s="4" t="s">
        <v>0</v>
      </c>
    </row>
    <row r="2" customFormat="false" ht="11.25" hidden="false" customHeight="true" outlineLevel="0" collapsed="false">
      <c r="A2" s="5"/>
    </row>
    <row r="3" customFormat="false" ht="11.25" hidden="false" customHeight="true" outlineLevel="0" collapsed="false">
      <c r="A3" s="6"/>
      <c r="B3" s="7" t="s">
        <v>1</v>
      </c>
      <c r="C3" s="8" t="s">
        <v>2</v>
      </c>
      <c r="D3" s="9" t="s">
        <v>3</v>
      </c>
      <c r="E3" s="10" t="s">
        <v>4</v>
      </c>
      <c r="F3" s="11" t="s">
        <v>5</v>
      </c>
    </row>
    <row r="4" customFormat="false" ht="11.25" hidden="false" customHeight="true" outlineLevel="0" collapsed="false">
      <c r="A4" s="12" t="s">
        <v>6</v>
      </c>
      <c r="B4" s="13" t="n">
        <v>3</v>
      </c>
      <c r="C4" s="14" t="n">
        <v>2</v>
      </c>
      <c r="D4" s="15" t="n">
        <v>2</v>
      </c>
      <c r="E4" s="16" t="n">
        <f aca="false">B4+C4+D4</f>
        <v>7</v>
      </c>
      <c r="F4" s="17" t="n">
        <f aca="false">(D4+B4)/C4</f>
        <v>2.5</v>
      </c>
    </row>
    <row r="5" customFormat="false" ht="11.25" hidden="false" customHeight="true" outlineLevel="0" collapsed="false">
      <c r="A5" s="12" t="s">
        <v>7</v>
      </c>
      <c r="B5" s="13" t="n">
        <v>2</v>
      </c>
      <c r="C5" s="14" t="n">
        <v>3</v>
      </c>
      <c r="D5" s="15" t="n">
        <v>2</v>
      </c>
      <c r="E5" s="16" t="n">
        <f aca="false">B5+C5+D5</f>
        <v>7</v>
      </c>
      <c r="F5" s="17" t="n">
        <f aca="false">(D5+B5)/C5</f>
        <v>1.33333333333333</v>
      </c>
    </row>
    <row r="6" customFormat="false" ht="11.25" hidden="false" customHeight="true" outlineLevel="0" collapsed="false">
      <c r="A6" s="12" t="s">
        <v>8</v>
      </c>
      <c r="B6" s="13" t="n">
        <v>3</v>
      </c>
      <c r="C6" s="14" t="n">
        <v>2</v>
      </c>
      <c r="D6" s="15" t="n">
        <v>1</v>
      </c>
      <c r="E6" s="16" t="n">
        <f aca="false">B6+C6+D6</f>
        <v>6</v>
      </c>
      <c r="F6" s="17" t="n">
        <f aca="false">(D6+B6)/C6</f>
        <v>2</v>
      </c>
    </row>
    <row r="7" customFormat="false" ht="11.25" hidden="false" customHeight="true" outlineLevel="0" collapsed="false">
      <c r="A7" s="12" t="s">
        <v>9</v>
      </c>
      <c r="B7" s="13" t="n">
        <v>1</v>
      </c>
      <c r="C7" s="14" t="n">
        <v>2</v>
      </c>
      <c r="D7" s="15" t="n">
        <v>3</v>
      </c>
      <c r="E7" s="16" t="n">
        <f aca="false">B7+C7+D7</f>
        <v>6</v>
      </c>
      <c r="F7" s="17" t="n">
        <f aca="false">(D7+B7)/C7</f>
        <v>2</v>
      </c>
    </row>
    <row r="8" customFormat="false" ht="11.25" hidden="false" customHeight="true" outlineLevel="0" collapsed="false">
      <c r="A8" s="12" t="s">
        <v>10</v>
      </c>
      <c r="B8" s="13" t="n">
        <v>2</v>
      </c>
      <c r="C8" s="14" t="n">
        <v>2</v>
      </c>
      <c r="D8" s="15" t="n">
        <v>2</v>
      </c>
      <c r="E8" s="16" t="n">
        <f aca="false">B8+C8+D8</f>
        <v>6</v>
      </c>
      <c r="F8" s="17" t="n">
        <f aca="false">(D8+B8)/C8</f>
        <v>2</v>
      </c>
    </row>
    <row r="9" customFormat="false" ht="11.25" hidden="false" customHeight="true" outlineLevel="0" collapsed="false">
      <c r="A9" s="12" t="s">
        <v>11</v>
      </c>
      <c r="B9" s="13" t="n">
        <v>1</v>
      </c>
      <c r="C9" s="14" t="n">
        <v>2</v>
      </c>
      <c r="D9" s="15" t="n">
        <v>3</v>
      </c>
      <c r="E9" s="16" t="n">
        <f aca="false">B9+C9+D9</f>
        <v>6</v>
      </c>
      <c r="F9" s="17" t="n">
        <f aca="false">(D9+B9)/C9</f>
        <v>2</v>
      </c>
    </row>
    <row r="10" customFormat="false" ht="11.25" hidden="false" customHeight="true" outlineLevel="0" collapsed="false">
      <c r="A10" s="12" t="s">
        <v>12</v>
      </c>
      <c r="B10" s="13" t="n">
        <v>1</v>
      </c>
      <c r="C10" s="14" t="n">
        <v>3</v>
      </c>
      <c r="D10" s="15" t="n">
        <v>2</v>
      </c>
      <c r="E10" s="16" t="n">
        <f aca="false">B10+C10+D10</f>
        <v>6</v>
      </c>
      <c r="F10" s="17" t="n">
        <f aca="false">(D10+B10)/C10</f>
        <v>1</v>
      </c>
    </row>
    <row r="11" customFormat="false" ht="11.25" hidden="false" customHeight="true" outlineLevel="0" collapsed="false">
      <c r="A11" s="12" t="s">
        <v>13</v>
      </c>
      <c r="B11" s="13" t="n">
        <v>1</v>
      </c>
      <c r="C11" s="14" t="n">
        <v>2</v>
      </c>
      <c r="D11" s="15" t="n">
        <v>3</v>
      </c>
      <c r="E11" s="16" t="n">
        <f aca="false">B11+C11+D11</f>
        <v>6</v>
      </c>
      <c r="F11" s="17" t="n">
        <f aca="false">(D11+B11)/C11</f>
        <v>2</v>
      </c>
    </row>
    <row r="12" customFormat="false" ht="11.25" hidden="false" customHeight="true" outlineLevel="0" collapsed="false">
      <c r="A12" s="12" t="s">
        <v>14</v>
      </c>
      <c r="B12" s="13" t="n">
        <v>1</v>
      </c>
      <c r="C12" s="14" t="n">
        <v>2</v>
      </c>
      <c r="D12" s="15" t="n">
        <v>3</v>
      </c>
      <c r="E12" s="16" t="n">
        <f aca="false">B12+C12+D12</f>
        <v>6</v>
      </c>
      <c r="F12" s="17" t="n">
        <f aca="false">(D12+B12)/C12</f>
        <v>2</v>
      </c>
    </row>
    <row r="13" customFormat="false" ht="11.25" hidden="false" customHeight="true" outlineLevel="0" collapsed="false">
      <c r="A13" s="12" t="s">
        <v>15</v>
      </c>
      <c r="B13" s="13" t="n">
        <v>1</v>
      </c>
      <c r="C13" s="14" t="n">
        <v>3</v>
      </c>
      <c r="D13" s="15" t="n">
        <v>2</v>
      </c>
      <c r="E13" s="16" t="n">
        <f aca="false">B13+C13+D13</f>
        <v>6</v>
      </c>
      <c r="F13" s="17" t="n">
        <f aca="false">(D13+B13)/C13</f>
        <v>1</v>
      </c>
    </row>
    <row r="14" customFormat="false" ht="11.25" hidden="false" customHeight="true" outlineLevel="0" collapsed="false">
      <c r="A14" s="12" t="s">
        <v>16</v>
      </c>
      <c r="B14" s="13" t="n">
        <v>1</v>
      </c>
      <c r="C14" s="14" t="n">
        <v>2</v>
      </c>
      <c r="D14" s="15" t="n">
        <v>2</v>
      </c>
      <c r="E14" s="16" t="n">
        <f aca="false">B14+C14+D14</f>
        <v>5</v>
      </c>
      <c r="F14" s="17" t="n">
        <f aca="false">(D14+B14)/C14</f>
        <v>1.5</v>
      </c>
    </row>
    <row r="15" customFormat="false" ht="11.25" hidden="false" customHeight="true" outlineLevel="0" collapsed="false">
      <c r="A15" s="12" t="s">
        <v>17</v>
      </c>
      <c r="B15" s="13" t="n">
        <v>2</v>
      </c>
      <c r="C15" s="14" t="n">
        <v>2</v>
      </c>
      <c r="D15" s="15" t="n">
        <v>2</v>
      </c>
      <c r="E15" s="16" t="n">
        <f aca="false">B15+C15+D15</f>
        <v>6</v>
      </c>
      <c r="F15" s="17" t="n">
        <f aca="false">(D15+B15)/C15</f>
        <v>2</v>
      </c>
    </row>
    <row r="16" customFormat="false" ht="11.25" hidden="false" customHeight="true" outlineLevel="0" collapsed="false">
      <c r="A16" s="12" t="s">
        <v>18</v>
      </c>
      <c r="B16" s="13" t="n">
        <v>2</v>
      </c>
      <c r="C16" s="14" t="n">
        <v>2</v>
      </c>
      <c r="D16" s="15" t="n">
        <v>2</v>
      </c>
      <c r="E16" s="16" t="n">
        <f aca="false">B16+C16+D16</f>
        <v>6</v>
      </c>
      <c r="F16" s="17" t="n">
        <f aca="false">(D16+B16)/C16</f>
        <v>2</v>
      </c>
    </row>
    <row r="17" customFormat="false" ht="11.25" hidden="false" customHeight="true" outlineLevel="0" collapsed="false">
      <c r="A17" s="12" t="s">
        <v>19</v>
      </c>
      <c r="B17" s="13" t="n">
        <v>1</v>
      </c>
      <c r="C17" s="14" t="n">
        <v>2</v>
      </c>
      <c r="D17" s="15" t="n">
        <v>3</v>
      </c>
      <c r="E17" s="16" t="n">
        <f aca="false">B17+C17+D17</f>
        <v>6</v>
      </c>
      <c r="F17" s="17" t="n">
        <f aca="false">(D17+B17)/C17</f>
        <v>2</v>
      </c>
    </row>
    <row r="18" customFormat="false" ht="11.25" hidden="false" customHeight="true" outlineLevel="0" collapsed="false">
      <c r="A18" s="12" t="s">
        <v>20</v>
      </c>
      <c r="B18" s="13" t="n">
        <v>0</v>
      </c>
      <c r="C18" s="14" t="n">
        <v>2</v>
      </c>
      <c r="D18" s="15" t="n">
        <v>2</v>
      </c>
      <c r="E18" s="16" t="n">
        <f aca="false">B18+C18+D18</f>
        <v>4</v>
      </c>
      <c r="F18" s="17" t="n">
        <f aca="false">(D18+B18)/C18</f>
        <v>1</v>
      </c>
    </row>
    <row r="19" customFormat="false" ht="11.25" hidden="false" customHeight="true" outlineLevel="0" collapsed="false">
      <c r="A19" s="12" t="s">
        <v>21</v>
      </c>
      <c r="B19" s="13" t="n">
        <v>1</v>
      </c>
      <c r="C19" s="14" t="n">
        <v>2</v>
      </c>
      <c r="D19" s="15" t="n">
        <v>3</v>
      </c>
      <c r="E19" s="16" t="n">
        <f aca="false">B19+C19+D19</f>
        <v>6</v>
      </c>
      <c r="F19" s="17" t="n">
        <f aca="false">(D19+B19)/C19</f>
        <v>2</v>
      </c>
    </row>
    <row r="20" customFormat="false" ht="11.25" hidden="false" customHeight="true" outlineLevel="0" collapsed="false">
      <c r="A20" s="12" t="s">
        <v>22</v>
      </c>
      <c r="B20" s="13" t="n">
        <v>2</v>
      </c>
      <c r="C20" s="14" t="n">
        <v>2</v>
      </c>
      <c r="D20" s="15" t="n">
        <v>2</v>
      </c>
      <c r="E20" s="16" t="n">
        <f aca="false">B20+C20+D20</f>
        <v>6</v>
      </c>
      <c r="F20" s="17" t="n">
        <f aca="false">(D20+B20)/C20</f>
        <v>2</v>
      </c>
    </row>
    <row r="21" customFormat="false" ht="11.25" hidden="false" customHeight="true" outlineLevel="0" collapsed="false">
      <c r="A21" s="12" t="s">
        <v>23</v>
      </c>
      <c r="B21" s="13" t="n">
        <v>1</v>
      </c>
      <c r="C21" s="14" t="n">
        <v>2</v>
      </c>
      <c r="D21" s="15" t="n">
        <v>3</v>
      </c>
      <c r="E21" s="16" t="n">
        <f aca="false">B21+C21+D21</f>
        <v>6</v>
      </c>
      <c r="F21" s="17" t="n">
        <f aca="false">(D21+B21)/C21</f>
        <v>2</v>
      </c>
    </row>
    <row r="22" customFormat="false" ht="11.25" hidden="false" customHeight="true" outlineLevel="0" collapsed="false">
      <c r="A22" s="12" t="s">
        <v>24</v>
      </c>
      <c r="B22" s="13" t="n">
        <v>1</v>
      </c>
      <c r="C22" s="14" t="n">
        <v>2</v>
      </c>
      <c r="D22" s="15" t="n">
        <v>3</v>
      </c>
      <c r="E22" s="16" t="n">
        <f aca="false">B22+C22+D22</f>
        <v>6</v>
      </c>
      <c r="F22" s="17" t="n">
        <f aca="false">(D22+B22)/C22</f>
        <v>2</v>
      </c>
    </row>
    <row r="23" customFormat="false" ht="11.25" hidden="false" customHeight="true" outlineLevel="0" collapsed="false">
      <c r="A23" s="12" t="s">
        <v>25</v>
      </c>
      <c r="B23" s="13" t="n">
        <v>2</v>
      </c>
      <c r="C23" s="14" t="n">
        <v>3</v>
      </c>
      <c r="D23" s="15" t="n">
        <v>2</v>
      </c>
      <c r="E23" s="16" t="n">
        <f aca="false">B23+C23+D23</f>
        <v>7</v>
      </c>
      <c r="F23" s="17" t="n">
        <f aca="false">(D23+B23)/C23</f>
        <v>1.33333333333333</v>
      </c>
    </row>
    <row r="24" customFormat="false" ht="11.25" hidden="false" customHeight="true" outlineLevel="0" collapsed="false">
      <c r="A24" s="12" t="s">
        <v>26</v>
      </c>
      <c r="B24" s="13" t="n">
        <v>1</v>
      </c>
      <c r="C24" s="14" t="n">
        <v>2</v>
      </c>
      <c r="D24" s="15" t="n">
        <v>3</v>
      </c>
      <c r="E24" s="16" t="n">
        <f aca="false">B24+C24+D24</f>
        <v>6</v>
      </c>
      <c r="F24" s="17" t="n">
        <f aca="false">(D24+B24)/C24</f>
        <v>2</v>
      </c>
    </row>
    <row r="25" customFormat="false" ht="11.25" hidden="false" customHeight="true" outlineLevel="0" collapsed="false">
      <c r="A25" s="12" t="s">
        <v>27</v>
      </c>
      <c r="B25" s="13" t="n">
        <v>1</v>
      </c>
      <c r="C25" s="14" t="n">
        <v>2</v>
      </c>
      <c r="D25" s="15" t="n">
        <v>3</v>
      </c>
      <c r="E25" s="16" t="n">
        <f aca="false">B25+C25+D25</f>
        <v>6</v>
      </c>
      <c r="F25" s="17" t="n">
        <f aca="false">(D25+B25)/C25</f>
        <v>2</v>
      </c>
    </row>
    <row r="26" customFormat="false" ht="11.25" hidden="false" customHeight="true" outlineLevel="0" collapsed="false">
      <c r="A26" s="12" t="s">
        <v>28</v>
      </c>
      <c r="B26" s="13" t="n">
        <v>1</v>
      </c>
      <c r="C26" s="14" t="n">
        <v>2</v>
      </c>
      <c r="D26" s="15" t="n">
        <v>3</v>
      </c>
      <c r="E26" s="16" t="n">
        <f aca="false">B26+C26+D26</f>
        <v>6</v>
      </c>
      <c r="F26" s="17" t="n">
        <f aca="false">(D26+B26)/C26</f>
        <v>2</v>
      </c>
    </row>
    <row r="27" customFormat="false" ht="11.25" hidden="false" customHeight="true" outlineLevel="0" collapsed="false">
      <c r="A27" s="12" t="s">
        <v>29</v>
      </c>
      <c r="B27" s="13" t="n">
        <v>2</v>
      </c>
      <c r="C27" s="14" t="n">
        <v>2</v>
      </c>
      <c r="D27" s="15" t="n">
        <v>2</v>
      </c>
      <c r="E27" s="16" t="n">
        <f aca="false">B27+C27+D27</f>
        <v>6</v>
      </c>
      <c r="F27" s="17" t="n">
        <f aca="false">(D27+B27)/C27</f>
        <v>2</v>
      </c>
    </row>
    <row r="28" customFormat="false" ht="11.25" hidden="false" customHeight="true" outlineLevel="0" collapsed="false">
      <c r="A28" s="12" t="s">
        <v>30</v>
      </c>
      <c r="B28" s="13" t="n">
        <v>2</v>
      </c>
      <c r="C28" s="14" t="n">
        <v>2</v>
      </c>
      <c r="D28" s="15" t="n">
        <v>2</v>
      </c>
      <c r="E28" s="16" t="n">
        <f aca="false">B28+C28+D28</f>
        <v>6</v>
      </c>
      <c r="F28" s="17" t="n">
        <f aca="false">(D28+B28)/C28</f>
        <v>2</v>
      </c>
    </row>
    <row r="29" customFormat="false" ht="11.25" hidden="false" customHeight="true" outlineLevel="0" collapsed="false">
      <c r="A29" s="12" t="s">
        <v>31</v>
      </c>
      <c r="B29" s="13" t="n">
        <v>0</v>
      </c>
      <c r="C29" s="14" t="n">
        <v>2</v>
      </c>
      <c r="D29" s="15" t="n">
        <v>2</v>
      </c>
      <c r="E29" s="16" t="n">
        <f aca="false">B29+C29+D29</f>
        <v>4</v>
      </c>
      <c r="F29" s="17" t="n">
        <f aca="false">(D29+B29)/C29</f>
        <v>1</v>
      </c>
    </row>
    <row r="30" customFormat="false" ht="11.25" hidden="false" customHeight="true" outlineLevel="0" collapsed="false">
      <c r="A30" s="12" t="s">
        <v>32</v>
      </c>
      <c r="B30" s="13" t="n">
        <v>1</v>
      </c>
      <c r="C30" s="14" t="n">
        <v>2</v>
      </c>
      <c r="D30" s="15" t="n">
        <v>3</v>
      </c>
      <c r="E30" s="16" t="n">
        <f aca="false">B30+C30+D30</f>
        <v>6</v>
      </c>
      <c r="F30" s="17" t="n">
        <f aca="false">(D30+B30)/C30</f>
        <v>2</v>
      </c>
    </row>
    <row r="31" customFormat="false" ht="11.25" hidden="false" customHeight="true" outlineLevel="0" collapsed="false">
      <c r="A31" s="12" t="s">
        <v>33</v>
      </c>
      <c r="B31" s="13" t="n">
        <v>2</v>
      </c>
      <c r="C31" s="14" t="n">
        <v>2</v>
      </c>
      <c r="D31" s="15" t="n">
        <v>2</v>
      </c>
      <c r="E31" s="16" t="n">
        <f aca="false">B31+C31+D31</f>
        <v>6</v>
      </c>
      <c r="F31" s="17" t="n">
        <f aca="false">(D31+B31)/C31</f>
        <v>2</v>
      </c>
    </row>
    <row r="32" customFormat="false" ht="11.25" hidden="false" customHeight="true" outlineLevel="0" collapsed="false">
      <c r="A32" s="12" t="s">
        <v>34</v>
      </c>
      <c r="B32" s="13" t="n">
        <v>0</v>
      </c>
      <c r="C32" s="14" t="n">
        <v>2</v>
      </c>
      <c r="D32" s="15" t="n">
        <v>2</v>
      </c>
      <c r="E32" s="16" t="n">
        <f aca="false">B32+C32+D32</f>
        <v>4</v>
      </c>
      <c r="F32" s="17" t="n">
        <f aca="false">(D32+B32)/C32</f>
        <v>1</v>
      </c>
    </row>
    <row r="33" customFormat="false" ht="11.25" hidden="false" customHeight="true" outlineLevel="0" collapsed="false">
      <c r="A33" s="12" t="s">
        <v>35</v>
      </c>
      <c r="B33" s="13" t="n">
        <v>2</v>
      </c>
      <c r="C33" s="14" t="n">
        <v>2</v>
      </c>
      <c r="D33" s="15" t="n">
        <v>2</v>
      </c>
      <c r="E33" s="16" t="n">
        <f aca="false">B33+C33+D33</f>
        <v>6</v>
      </c>
      <c r="F33" s="17" t="n">
        <f aca="false">(D33+B33)/C33</f>
        <v>2</v>
      </c>
    </row>
    <row r="34" customFormat="false" ht="11.25" hidden="false" customHeight="true" outlineLevel="0" collapsed="false">
      <c r="A34" s="12" t="s">
        <v>36</v>
      </c>
      <c r="B34" s="13" t="n">
        <v>2</v>
      </c>
      <c r="C34" s="14" t="n">
        <v>2</v>
      </c>
      <c r="D34" s="15" t="n">
        <v>2</v>
      </c>
      <c r="E34" s="16" t="n">
        <f aca="false">B34+C34+D34</f>
        <v>6</v>
      </c>
      <c r="F34" s="17" t="n">
        <f aca="false">(D34+B34)/C34</f>
        <v>2</v>
      </c>
    </row>
    <row r="35" customFormat="false" ht="11.25" hidden="false" customHeight="true" outlineLevel="0" collapsed="false">
      <c r="A35" s="12" t="s">
        <v>37</v>
      </c>
      <c r="B35" s="13" t="n">
        <v>2</v>
      </c>
      <c r="C35" s="14" t="n">
        <v>2</v>
      </c>
      <c r="D35" s="15" t="n">
        <v>2</v>
      </c>
      <c r="E35" s="16" t="n">
        <f aca="false">B35+C35+D35</f>
        <v>6</v>
      </c>
      <c r="F35" s="17" t="n">
        <f aca="false">(D35+B35)/C35</f>
        <v>2</v>
      </c>
    </row>
    <row r="36" customFormat="false" ht="11.25" hidden="false" customHeight="true" outlineLevel="0" collapsed="false">
      <c r="A36" s="12" t="s">
        <v>38</v>
      </c>
      <c r="B36" s="13" t="n">
        <v>2</v>
      </c>
      <c r="C36" s="14" t="n">
        <v>2</v>
      </c>
      <c r="D36" s="15" t="n">
        <v>2</v>
      </c>
      <c r="E36" s="16" t="n">
        <f aca="false">B36+C36+D36</f>
        <v>6</v>
      </c>
      <c r="F36" s="17" t="n">
        <f aca="false">(D36+B36)/C36</f>
        <v>2</v>
      </c>
    </row>
    <row r="37" customFormat="false" ht="11.25" hidden="false" customHeight="true" outlineLevel="0" collapsed="false">
      <c r="A37" s="12" t="s">
        <v>39</v>
      </c>
      <c r="B37" s="13" t="n">
        <v>2</v>
      </c>
      <c r="C37" s="14" t="n">
        <v>2</v>
      </c>
      <c r="D37" s="15" t="n">
        <v>2</v>
      </c>
      <c r="E37" s="16" t="n">
        <f aca="false">B37+C37+D37</f>
        <v>6</v>
      </c>
      <c r="F37" s="17" t="n">
        <f aca="false">(D37+B37)/C37</f>
        <v>2</v>
      </c>
    </row>
    <row r="38" customFormat="false" ht="11.25" hidden="false" customHeight="true" outlineLevel="0" collapsed="false">
      <c r="A38" s="12" t="s">
        <v>40</v>
      </c>
      <c r="B38" s="13" t="n">
        <v>3</v>
      </c>
      <c r="C38" s="14" t="n">
        <v>2</v>
      </c>
      <c r="D38" s="15" t="n">
        <v>1</v>
      </c>
      <c r="E38" s="16" t="n">
        <f aca="false">B38+C38+D38</f>
        <v>6</v>
      </c>
      <c r="F38" s="17" t="n">
        <f aca="false">(D38+B38)/C38</f>
        <v>2</v>
      </c>
    </row>
    <row r="39" customFormat="false" ht="11.25" hidden="false" customHeight="true" outlineLevel="0" collapsed="false">
      <c r="A39" s="12" t="s">
        <v>41</v>
      </c>
      <c r="B39" s="13" t="n">
        <v>3</v>
      </c>
      <c r="C39" s="14" t="n">
        <v>2</v>
      </c>
      <c r="D39" s="15" t="n">
        <v>2</v>
      </c>
      <c r="E39" s="16" t="n">
        <f aca="false">B39+C39+D39</f>
        <v>7</v>
      </c>
      <c r="F39" s="17" t="n">
        <f aca="false">(D39+B39)/C39</f>
        <v>2.5</v>
      </c>
    </row>
    <row r="40" customFormat="false" ht="11.25" hidden="false" customHeight="true" outlineLevel="0" collapsed="false">
      <c r="A40" s="12" t="s">
        <v>42</v>
      </c>
      <c r="B40" s="13" t="n">
        <v>2</v>
      </c>
      <c r="C40" s="14" t="n">
        <v>2</v>
      </c>
      <c r="D40" s="15" t="n">
        <v>2</v>
      </c>
      <c r="E40" s="16" t="n">
        <f aca="false">B40+C40+D40</f>
        <v>6</v>
      </c>
      <c r="F40" s="17" t="n">
        <f aca="false">(D40+B40)/C40</f>
        <v>2</v>
      </c>
    </row>
    <row r="41" customFormat="false" ht="11.25" hidden="false" customHeight="true" outlineLevel="0" collapsed="false">
      <c r="A41" s="12" t="s">
        <v>43</v>
      </c>
      <c r="B41" s="13" t="n">
        <v>2</v>
      </c>
      <c r="C41" s="14" t="n">
        <v>2</v>
      </c>
      <c r="D41" s="15" t="n">
        <v>2</v>
      </c>
      <c r="E41" s="16" t="n">
        <f aca="false">B41+C41+D41</f>
        <v>6</v>
      </c>
      <c r="F41" s="17" t="n">
        <f aca="false">(D41+B41)/C41</f>
        <v>2</v>
      </c>
    </row>
    <row r="42" customFormat="false" ht="11.25" hidden="false" customHeight="true" outlineLevel="0" collapsed="false">
      <c r="A42" s="12" t="s">
        <v>44</v>
      </c>
      <c r="B42" s="13" t="n">
        <v>1</v>
      </c>
      <c r="C42" s="14" t="n">
        <v>2</v>
      </c>
      <c r="D42" s="15" t="n">
        <v>1</v>
      </c>
      <c r="E42" s="16" t="n">
        <f aca="false">B42+C42+D42</f>
        <v>4</v>
      </c>
      <c r="F42" s="17" t="n">
        <f aca="false">(D42+B42)/C42</f>
        <v>1</v>
      </c>
    </row>
    <row r="43" customFormat="false" ht="11.25" hidden="false" customHeight="true" outlineLevel="0" collapsed="false">
      <c r="A43" s="12" t="s">
        <v>45</v>
      </c>
      <c r="B43" s="13" t="n">
        <v>3</v>
      </c>
      <c r="C43" s="14" t="n">
        <v>2</v>
      </c>
      <c r="D43" s="15" t="n">
        <v>2</v>
      </c>
      <c r="E43" s="16" t="n">
        <f aca="false">B43+C43+D43</f>
        <v>7</v>
      </c>
      <c r="F43" s="17" t="n">
        <f aca="false">(D43+B43)/C43</f>
        <v>2.5</v>
      </c>
    </row>
    <row r="44" customFormat="false" ht="11.25" hidden="false" customHeight="true" outlineLevel="0" collapsed="false">
      <c r="A44" s="12" t="s">
        <v>46</v>
      </c>
      <c r="B44" s="13" t="n">
        <v>2</v>
      </c>
      <c r="C44" s="14" t="n">
        <v>2</v>
      </c>
      <c r="D44" s="15" t="n">
        <v>2</v>
      </c>
      <c r="E44" s="16" t="n">
        <f aca="false">B44+C44+D44</f>
        <v>6</v>
      </c>
      <c r="F44" s="17" t="n">
        <f aca="false">(D44+B44)/C44</f>
        <v>2</v>
      </c>
    </row>
    <row r="45" customFormat="false" ht="11.25" hidden="false" customHeight="true" outlineLevel="0" collapsed="false">
      <c r="A45" s="12" t="s">
        <v>47</v>
      </c>
      <c r="B45" s="13" t="n">
        <v>2</v>
      </c>
      <c r="C45" s="14" t="n">
        <v>2</v>
      </c>
      <c r="D45" s="15" t="n">
        <v>2</v>
      </c>
      <c r="E45" s="16" t="n">
        <f aca="false">B45+C45+D45</f>
        <v>6</v>
      </c>
      <c r="F45" s="17" t="n">
        <f aca="false">(D45+B45)/C45</f>
        <v>2</v>
      </c>
    </row>
    <row r="46" customFormat="false" ht="11.25" hidden="false" customHeight="true" outlineLevel="0" collapsed="false">
      <c r="A46" s="12" t="s">
        <v>48</v>
      </c>
      <c r="B46" s="13" t="n">
        <v>2</v>
      </c>
      <c r="C46" s="14" t="n">
        <v>2</v>
      </c>
      <c r="D46" s="15" t="n">
        <v>2</v>
      </c>
      <c r="E46" s="16" t="n">
        <f aca="false">B46+C46+D46</f>
        <v>6</v>
      </c>
      <c r="F46" s="17" t="n">
        <f aca="false">(D46+B46)/C46</f>
        <v>2</v>
      </c>
    </row>
    <row r="47" customFormat="false" ht="11.25" hidden="false" customHeight="true" outlineLevel="0" collapsed="false">
      <c r="A47" s="12" t="s">
        <v>49</v>
      </c>
      <c r="B47" s="13" t="n">
        <v>1</v>
      </c>
      <c r="C47" s="14" t="n">
        <v>2</v>
      </c>
      <c r="D47" s="15" t="n">
        <v>2</v>
      </c>
      <c r="E47" s="16" t="n">
        <f aca="false">B47+C47+D47</f>
        <v>5</v>
      </c>
      <c r="F47" s="17" t="n">
        <f aca="false">(D47+B47)/C47</f>
        <v>1.5</v>
      </c>
    </row>
    <row r="48" customFormat="false" ht="11.25" hidden="false" customHeight="true" outlineLevel="0" collapsed="false">
      <c r="A48" s="12" t="s">
        <v>50</v>
      </c>
      <c r="B48" s="13" t="n">
        <v>2</v>
      </c>
      <c r="C48" s="14" t="n">
        <v>2</v>
      </c>
      <c r="D48" s="15" t="n">
        <v>2</v>
      </c>
      <c r="E48" s="16" t="n">
        <f aca="false">B48+C48+D48</f>
        <v>6</v>
      </c>
      <c r="F48" s="17" t="n">
        <f aca="false">(D48+B48)/C48</f>
        <v>2</v>
      </c>
    </row>
    <row r="49" customFormat="false" ht="11.25" hidden="false" customHeight="true" outlineLevel="0" collapsed="false">
      <c r="A49" s="12" t="s">
        <v>51</v>
      </c>
      <c r="B49" s="13" t="n">
        <v>2</v>
      </c>
      <c r="C49" s="14" t="n">
        <v>2</v>
      </c>
      <c r="D49" s="15" t="n">
        <v>2</v>
      </c>
      <c r="E49" s="16" t="n">
        <f aca="false">B49+C49+D49</f>
        <v>6</v>
      </c>
      <c r="F49" s="17" t="n">
        <f aca="false">(D49+B49)/C49</f>
        <v>2</v>
      </c>
    </row>
    <row r="50" customFormat="false" ht="11.25" hidden="false" customHeight="true" outlineLevel="0" collapsed="false">
      <c r="A50" s="12" t="s">
        <v>52</v>
      </c>
      <c r="B50" s="13" t="n">
        <v>2</v>
      </c>
      <c r="C50" s="14" t="n">
        <v>2</v>
      </c>
      <c r="D50" s="15" t="n">
        <v>2</v>
      </c>
      <c r="E50" s="16" t="n">
        <f aca="false">B50+C50+D50</f>
        <v>6</v>
      </c>
      <c r="F50" s="17" t="n">
        <f aca="false">(D50+B50)/C50</f>
        <v>2</v>
      </c>
    </row>
    <row r="51" customFormat="false" ht="11.25" hidden="false" customHeight="true" outlineLevel="0" collapsed="false">
      <c r="A51" s="12" t="s">
        <v>53</v>
      </c>
      <c r="B51" s="13" t="n">
        <v>1</v>
      </c>
      <c r="C51" s="14" t="n">
        <v>2</v>
      </c>
      <c r="D51" s="15" t="n">
        <v>2</v>
      </c>
      <c r="E51" s="16" t="n">
        <f aca="false">B51+C51+D51</f>
        <v>5</v>
      </c>
      <c r="F51" s="17" t="n">
        <f aca="false">(D51+B51)/C51</f>
        <v>1.5</v>
      </c>
    </row>
    <row r="52" customFormat="false" ht="11.25" hidden="false" customHeight="true" outlineLevel="0" collapsed="false">
      <c r="A52" s="12" t="s">
        <v>54</v>
      </c>
      <c r="B52" s="13" t="n">
        <v>1</v>
      </c>
      <c r="C52" s="14" t="n">
        <v>2</v>
      </c>
      <c r="D52" s="15" t="n">
        <v>2</v>
      </c>
      <c r="E52" s="16" t="n">
        <f aca="false">B52+C52+D52</f>
        <v>5</v>
      </c>
      <c r="F52" s="17" t="n">
        <f aca="false">(D52+B52)/C52</f>
        <v>1.5</v>
      </c>
    </row>
    <row r="53" customFormat="false" ht="11.25" hidden="false" customHeight="true" outlineLevel="0" collapsed="false">
      <c r="A53" s="12" t="s">
        <v>55</v>
      </c>
      <c r="B53" s="13" t="n">
        <v>1</v>
      </c>
      <c r="C53" s="14" t="n">
        <v>2</v>
      </c>
      <c r="D53" s="15" t="n">
        <v>1</v>
      </c>
      <c r="E53" s="16" t="n">
        <f aca="false">B53+C53+D53</f>
        <v>4</v>
      </c>
      <c r="F53" s="17" t="n">
        <f aca="false">(D53+B53)/C53</f>
        <v>1</v>
      </c>
    </row>
    <row r="54" customFormat="false" ht="11.25" hidden="false" customHeight="true" outlineLevel="0" collapsed="false">
      <c r="A54" s="12" t="s">
        <v>56</v>
      </c>
      <c r="B54" s="13" t="n">
        <v>2</v>
      </c>
      <c r="C54" s="14" t="n">
        <v>2</v>
      </c>
      <c r="D54" s="15" t="n">
        <v>2</v>
      </c>
      <c r="E54" s="16" t="n">
        <f aca="false">B54+C54+D54</f>
        <v>6</v>
      </c>
      <c r="F54" s="17" t="n">
        <f aca="false">(D54+B54)/C54</f>
        <v>2</v>
      </c>
    </row>
    <row r="55" customFormat="false" ht="11.25" hidden="false" customHeight="true" outlineLevel="0" collapsed="false">
      <c r="A55" s="12" t="s">
        <v>57</v>
      </c>
      <c r="B55" s="13" t="n">
        <v>2</v>
      </c>
      <c r="C55" s="14" t="n">
        <v>2</v>
      </c>
      <c r="D55" s="15" t="n">
        <v>2</v>
      </c>
      <c r="E55" s="16" t="n">
        <f aca="false">B55+C55+D55</f>
        <v>6</v>
      </c>
      <c r="F55" s="17" t="n">
        <f aca="false">(D55+B55)/C55</f>
        <v>2</v>
      </c>
    </row>
    <row r="56" customFormat="false" ht="11.25" hidden="false" customHeight="true" outlineLevel="0" collapsed="false">
      <c r="A56" s="12" t="s">
        <v>58</v>
      </c>
      <c r="B56" s="13" t="n">
        <v>2</v>
      </c>
      <c r="C56" s="14" t="n">
        <v>2</v>
      </c>
      <c r="D56" s="15" t="n">
        <v>2</v>
      </c>
      <c r="E56" s="16" t="n">
        <f aca="false">B56+C56+D56</f>
        <v>6</v>
      </c>
      <c r="F56" s="17" t="n">
        <f aca="false">(D56+B56)/C56</f>
        <v>2</v>
      </c>
    </row>
    <row r="57" customFormat="false" ht="11.25" hidden="false" customHeight="true" outlineLevel="0" collapsed="false">
      <c r="A57" s="12" t="s">
        <v>59</v>
      </c>
      <c r="B57" s="13" t="n">
        <v>1</v>
      </c>
      <c r="C57" s="14" t="n">
        <v>2</v>
      </c>
      <c r="D57" s="15" t="n">
        <v>2</v>
      </c>
      <c r="E57" s="16" t="n">
        <f aca="false">B57+C57+D57</f>
        <v>5</v>
      </c>
      <c r="F57" s="17" t="n">
        <f aca="false">(D57+B57)/C57</f>
        <v>1.5</v>
      </c>
    </row>
    <row r="58" customFormat="false" ht="11.25" hidden="false" customHeight="true" outlineLevel="0" collapsed="false">
      <c r="A58" s="12" t="s">
        <v>60</v>
      </c>
      <c r="B58" s="13" t="n">
        <v>2</v>
      </c>
      <c r="C58" s="14" t="n">
        <v>2</v>
      </c>
      <c r="D58" s="15" t="n">
        <v>2</v>
      </c>
      <c r="E58" s="16" t="n">
        <f aca="false">B58+C58+D58</f>
        <v>6</v>
      </c>
      <c r="F58" s="17" t="n">
        <f aca="false">(D58+B58)/C58</f>
        <v>2</v>
      </c>
    </row>
    <row r="59" customFormat="false" ht="11.25" hidden="false" customHeight="true" outlineLevel="0" collapsed="false">
      <c r="A59" s="12" t="s">
        <v>61</v>
      </c>
      <c r="B59" s="13" t="n">
        <v>1</v>
      </c>
      <c r="C59" s="14" t="n">
        <v>2</v>
      </c>
      <c r="D59" s="15" t="n">
        <v>1</v>
      </c>
      <c r="E59" s="16" t="n">
        <f aca="false">B59+C59+D59</f>
        <v>4</v>
      </c>
      <c r="F59" s="17" t="n">
        <f aca="false">(D59+B59)/C59</f>
        <v>1</v>
      </c>
    </row>
    <row r="60" customFormat="false" ht="11.25" hidden="false" customHeight="true" outlineLevel="0" collapsed="false">
      <c r="A60" s="12" t="s">
        <v>62</v>
      </c>
      <c r="B60" s="13" t="n">
        <v>2</v>
      </c>
      <c r="C60" s="14" t="n">
        <v>2</v>
      </c>
      <c r="D60" s="15" t="n">
        <v>2</v>
      </c>
      <c r="E60" s="16" t="n">
        <f aca="false">B60+C60+D60</f>
        <v>6</v>
      </c>
      <c r="F60" s="17" t="n">
        <f aca="false">(D60+B60)/C60</f>
        <v>2</v>
      </c>
    </row>
    <row r="61" customFormat="false" ht="11.25" hidden="false" customHeight="true" outlineLevel="0" collapsed="false">
      <c r="A61" s="12" t="s">
        <v>63</v>
      </c>
      <c r="B61" s="13" t="n">
        <v>1</v>
      </c>
      <c r="C61" s="14" t="n">
        <v>3</v>
      </c>
      <c r="D61" s="15" t="n">
        <v>2</v>
      </c>
      <c r="E61" s="16" t="n">
        <f aca="false">B61+C61+D61</f>
        <v>6</v>
      </c>
      <c r="F61" s="17" t="n">
        <f aca="false">(D61+B61)/C61</f>
        <v>1</v>
      </c>
    </row>
    <row r="62" customFormat="false" ht="11.25" hidden="false" customHeight="true" outlineLevel="0" collapsed="false">
      <c r="A62" s="12" t="s">
        <v>64</v>
      </c>
      <c r="B62" s="13" t="n">
        <v>2</v>
      </c>
      <c r="C62" s="14" t="n">
        <v>2</v>
      </c>
      <c r="D62" s="15" t="n">
        <v>2</v>
      </c>
      <c r="E62" s="16" t="n">
        <f aca="false">B62+C62+D62</f>
        <v>6</v>
      </c>
      <c r="F62" s="17" t="n">
        <f aca="false">(D62+B62)/C62</f>
        <v>2</v>
      </c>
    </row>
    <row r="63" customFormat="false" ht="11.25" hidden="false" customHeight="true" outlineLevel="0" collapsed="false">
      <c r="A63" s="12" t="s">
        <v>65</v>
      </c>
      <c r="B63" s="13" t="n">
        <v>1</v>
      </c>
      <c r="C63" s="14" t="n">
        <v>2</v>
      </c>
      <c r="D63" s="15" t="n">
        <v>2</v>
      </c>
      <c r="E63" s="16" t="n">
        <f aca="false">B63+C63+D63</f>
        <v>5</v>
      </c>
      <c r="F63" s="17" t="n">
        <f aca="false">(D63+B63)/C63</f>
        <v>1.5</v>
      </c>
    </row>
    <row r="64" customFormat="false" ht="11.25" hidden="false" customHeight="true" outlineLevel="0" collapsed="false">
      <c r="A64" s="12" t="s">
        <v>66</v>
      </c>
      <c r="B64" s="13" t="n">
        <v>1</v>
      </c>
      <c r="C64" s="14" t="n">
        <v>3</v>
      </c>
      <c r="D64" s="15" t="n">
        <v>2</v>
      </c>
      <c r="E64" s="16" t="n">
        <f aca="false">B64+C64+D64</f>
        <v>6</v>
      </c>
      <c r="F64" s="17" t="n">
        <f aca="false">(D64+B64)/C64</f>
        <v>1</v>
      </c>
    </row>
    <row r="65" customFormat="false" ht="11.25" hidden="false" customHeight="true" outlineLevel="0" collapsed="false">
      <c r="A65" s="12" t="s">
        <v>67</v>
      </c>
      <c r="B65" s="13" t="n">
        <v>3</v>
      </c>
      <c r="C65" s="14" t="n">
        <v>2</v>
      </c>
      <c r="D65" s="15" t="n">
        <v>2</v>
      </c>
      <c r="E65" s="16" t="n">
        <f aca="false">B65+C65+D65</f>
        <v>7</v>
      </c>
      <c r="F65" s="17" t="n">
        <f aca="false">(D65+B65)/C65</f>
        <v>2.5</v>
      </c>
    </row>
    <row r="66" customFormat="false" ht="11.25" hidden="false" customHeight="true" outlineLevel="0" collapsed="false">
      <c r="A66" s="18" t="s">
        <v>68</v>
      </c>
      <c r="B66" s="13" t="n">
        <v>2</v>
      </c>
      <c r="C66" s="14" t="n">
        <v>2</v>
      </c>
      <c r="D66" s="15" t="n">
        <v>1</v>
      </c>
      <c r="E66" s="16" t="n">
        <f aca="false">B66+C66+D66</f>
        <v>5</v>
      </c>
      <c r="F66" s="17" t="n">
        <f aca="false">(D66+B66)/C66</f>
        <v>1.5</v>
      </c>
    </row>
    <row r="67" customFormat="false" ht="11.25" hidden="false" customHeight="true" outlineLevel="0" collapsed="false">
      <c r="A67" s="18" t="s">
        <v>69</v>
      </c>
      <c r="B67" s="13" t="n">
        <v>2</v>
      </c>
      <c r="C67" s="14" t="n">
        <v>2</v>
      </c>
      <c r="D67" s="15" t="n">
        <v>1</v>
      </c>
      <c r="E67" s="16" t="n">
        <f aca="false">B67+C67+D67</f>
        <v>5</v>
      </c>
      <c r="F67" s="17" t="n">
        <f aca="false">(D67+B67)/C67</f>
        <v>1.5</v>
      </c>
    </row>
    <row r="68" customFormat="false" ht="11.25" hidden="false" customHeight="true" outlineLevel="0" collapsed="false">
      <c r="A68" s="18" t="s">
        <v>70</v>
      </c>
      <c r="B68" s="13" t="n">
        <v>1</v>
      </c>
      <c r="C68" s="14" t="n">
        <v>2</v>
      </c>
      <c r="D68" s="15" t="n">
        <v>1</v>
      </c>
      <c r="E68" s="16" t="n">
        <f aca="false">B68+C68+D68</f>
        <v>4</v>
      </c>
      <c r="F68" s="17" t="n">
        <f aca="false">(D68+B68)/C68</f>
        <v>1</v>
      </c>
    </row>
    <row r="69" customFormat="false" ht="11.25" hidden="false" customHeight="true" outlineLevel="0" collapsed="false">
      <c r="A69" s="18" t="s">
        <v>71</v>
      </c>
      <c r="B69" s="13" t="n">
        <v>2</v>
      </c>
      <c r="C69" s="14" t="n">
        <v>2</v>
      </c>
      <c r="D69" s="15" t="n">
        <v>1</v>
      </c>
      <c r="E69" s="16" t="n">
        <f aca="false">B69+C69+D69</f>
        <v>5</v>
      </c>
      <c r="F69" s="17" t="n">
        <f aca="false">(D69+B69)/C69</f>
        <v>1.5</v>
      </c>
    </row>
    <row r="70" customFormat="false" ht="11.25" hidden="false" customHeight="true" outlineLevel="0" collapsed="false">
      <c r="A70" s="18" t="s">
        <v>72</v>
      </c>
      <c r="B70" s="13" t="n">
        <v>2</v>
      </c>
      <c r="C70" s="14" t="n">
        <v>2</v>
      </c>
      <c r="D70" s="15" t="n">
        <v>1</v>
      </c>
      <c r="E70" s="16" t="n">
        <f aca="false">B70+C70+D70</f>
        <v>5</v>
      </c>
      <c r="F70" s="17" t="n">
        <f aca="false">(D70+B70)/C70</f>
        <v>1.5</v>
      </c>
    </row>
    <row r="71" customFormat="false" ht="11.25" hidden="false" customHeight="true" outlineLevel="0" collapsed="false">
      <c r="A71" s="18" t="s">
        <v>73</v>
      </c>
      <c r="B71" s="13" t="n">
        <v>3</v>
      </c>
      <c r="C71" s="14" t="n">
        <v>2</v>
      </c>
      <c r="D71" s="15" t="n">
        <v>1</v>
      </c>
      <c r="E71" s="16" t="n">
        <f aca="false">B71+C71+D71</f>
        <v>6</v>
      </c>
      <c r="F71" s="17" t="n">
        <f aca="false">(D71+B71)/C71</f>
        <v>2</v>
      </c>
    </row>
    <row r="72" customFormat="false" ht="11.25" hidden="false" customHeight="true" outlineLevel="0" collapsed="false">
      <c r="A72" s="18" t="s">
        <v>74</v>
      </c>
      <c r="B72" s="13" t="n">
        <v>2</v>
      </c>
      <c r="C72" s="14" t="n">
        <v>2</v>
      </c>
      <c r="D72" s="15" t="n">
        <v>1</v>
      </c>
      <c r="E72" s="16" t="n">
        <f aca="false">B72+C72+D72</f>
        <v>5</v>
      </c>
      <c r="F72" s="17" t="n">
        <f aca="false">(D72+B72)/C72</f>
        <v>1.5</v>
      </c>
    </row>
    <row r="73" customFormat="false" ht="11.25" hidden="false" customHeight="true" outlineLevel="0" collapsed="false">
      <c r="A73" s="18" t="s">
        <v>75</v>
      </c>
      <c r="B73" s="13" t="n">
        <v>2</v>
      </c>
      <c r="C73" s="14" t="n">
        <v>2</v>
      </c>
      <c r="D73" s="15" t="n">
        <v>1</v>
      </c>
      <c r="E73" s="16" t="n">
        <f aca="false">B73+C73+D73</f>
        <v>5</v>
      </c>
      <c r="F73" s="17" t="n">
        <f aca="false">(D73+B73)/C73</f>
        <v>1.5</v>
      </c>
    </row>
    <row r="74" customFormat="false" ht="11.25" hidden="false" customHeight="true" outlineLevel="0" collapsed="false">
      <c r="A74" s="18" t="s">
        <v>76</v>
      </c>
      <c r="B74" s="13" t="n">
        <v>1</v>
      </c>
      <c r="C74" s="14" t="n">
        <v>2</v>
      </c>
      <c r="D74" s="15" t="n">
        <v>1</v>
      </c>
      <c r="E74" s="16" t="n">
        <f aca="false">B74+C74+D74</f>
        <v>4</v>
      </c>
      <c r="F74" s="17" t="n">
        <f aca="false">(D74+B74)/C74</f>
        <v>1</v>
      </c>
    </row>
    <row r="75" customFormat="false" ht="11.25" hidden="false" customHeight="true" outlineLevel="0" collapsed="false">
      <c r="A75" s="18" t="s">
        <v>77</v>
      </c>
      <c r="B75" s="13" t="n">
        <v>1</v>
      </c>
      <c r="C75" s="14" t="n">
        <v>2</v>
      </c>
      <c r="D75" s="15" t="n">
        <v>0</v>
      </c>
      <c r="E75" s="16" t="n">
        <f aca="false">B75+C75+D75</f>
        <v>3</v>
      </c>
      <c r="F75" s="17" t="n">
        <f aca="false">(D75+B75)/C75</f>
        <v>0.5</v>
      </c>
    </row>
    <row r="76" customFormat="false" ht="11.25" hidden="false" customHeight="true" outlineLevel="0" collapsed="false">
      <c r="A76" s="18" t="s">
        <v>78</v>
      </c>
      <c r="B76" s="13" t="n">
        <v>1</v>
      </c>
      <c r="C76" s="14" t="n">
        <v>2</v>
      </c>
      <c r="D76" s="15" t="n">
        <v>2</v>
      </c>
      <c r="E76" s="16" t="n">
        <f aca="false">B76+C76+D76</f>
        <v>5</v>
      </c>
      <c r="F76" s="17" t="n">
        <f aca="false">(D76+B76)/C76</f>
        <v>1.5</v>
      </c>
    </row>
    <row r="77" customFormat="false" ht="11.25" hidden="false" customHeight="true" outlineLevel="0" collapsed="false">
      <c r="A77" s="18" t="s">
        <v>79</v>
      </c>
      <c r="B77" s="13" t="n">
        <v>2</v>
      </c>
      <c r="C77" s="14" t="n">
        <v>3</v>
      </c>
      <c r="D77" s="15" t="n">
        <v>1</v>
      </c>
      <c r="E77" s="16" t="n">
        <f aca="false">B77+C77+D77</f>
        <v>6</v>
      </c>
      <c r="F77" s="17" t="n">
        <f aca="false">(D77+B77)/C77</f>
        <v>1</v>
      </c>
    </row>
    <row r="78" customFormat="false" ht="11.25" hidden="false" customHeight="true" outlineLevel="0" collapsed="false">
      <c r="A78" s="18" t="s">
        <v>80</v>
      </c>
      <c r="B78" s="13" t="n">
        <v>1</v>
      </c>
      <c r="C78" s="14" t="n">
        <v>2</v>
      </c>
      <c r="D78" s="15" t="n">
        <v>1</v>
      </c>
      <c r="E78" s="16" t="n">
        <f aca="false">B78+C78+D78</f>
        <v>4</v>
      </c>
      <c r="F78" s="17" t="n">
        <f aca="false">(D78+B78)/C78</f>
        <v>1</v>
      </c>
    </row>
    <row r="79" customFormat="false" ht="11.25" hidden="false" customHeight="true" outlineLevel="0" collapsed="false">
      <c r="A79" s="18" t="s">
        <v>81</v>
      </c>
      <c r="B79" s="13" t="n">
        <v>2</v>
      </c>
      <c r="C79" s="14" t="n">
        <v>2</v>
      </c>
      <c r="D79" s="15" t="n">
        <v>1</v>
      </c>
      <c r="E79" s="16" t="n">
        <f aca="false">B79+C79+D79</f>
        <v>5</v>
      </c>
      <c r="F79" s="17" t="n">
        <f aca="false">(D79+B79)/C79</f>
        <v>1.5</v>
      </c>
    </row>
    <row r="80" customFormat="false" ht="11.25" hidden="false" customHeight="true" outlineLevel="0" collapsed="false">
      <c r="A80" s="18" t="s">
        <v>82</v>
      </c>
      <c r="B80" s="13" t="n">
        <v>1</v>
      </c>
      <c r="C80" s="14" t="n">
        <v>3</v>
      </c>
      <c r="D80" s="15" t="n">
        <v>2</v>
      </c>
      <c r="E80" s="16" t="n">
        <f aca="false">B80+C80+D80</f>
        <v>6</v>
      </c>
      <c r="F80" s="17" t="n">
        <f aca="false">(D80+B80)/C80</f>
        <v>1</v>
      </c>
    </row>
    <row r="81" customFormat="false" ht="11.25" hidden="false" customHeight="true" outlineLevel="0" collapsed="false">
      <c r="A81" s="18" t="s">
        <v>83</v>
      </c>
      <c r="B81" s="13" t="n">
        <v>2</v>
      </c>
      <c r="C81" s="14" t="n">
        <v>2</v>
      </c>
      <c r="D81" s="15" t="n">
        <v>1</v>
      </c>
      <c r="E81" s="16" t="n">
        <f aca="false">B81+C81+D81</f>
        <v>5</v>
      </c>
      <c r="F81" s="17" t="n">
        <f aca="false">(D81+B81)/C81</f>
        <v>1.5</v>
      </c>
    </row>
    <row r="82" customFormat="false" ht="11.25" hidden="false" customHeight="true" outlineLevel="0" collapsed="false">
      <c r="A82" s="18" t="s">
        <v>84</v>
      </c>
      <c r="B82" s="13" t="n">
        <v>2</v>
      </c>
      <c r="C82" s="14" t="n">
        <v>2</v>
      </c>
      <c r="D82" s="15" t="n">
        <v>1</v>
      </c>
      <c r="E82" s="16" t="n">
        <f aca="false">B82+C82+D82</f>
        <v>5</v>
      </c>
      <c r="F82" s="17" t="n">
        <f aca="false">(D82+B82)/C82</f>
        <v>1.5</v>
      </c>
    </row>
    <row r="83" customFormat="false" ht="11.25" hidden="false" customHeight="true" outlineLevel="0" collapsed="false">
      <c r="A83" s="18" t="s">
        <v>85</v>
      </c>
      <c r="B83" s="13" t="n">
        <v>2</v>
      </c>
      <c r="C83" s="14" t="n">
        <v>2</v>
      </c>
      <c r="D83" s="15" t="n">
        <v>1</v>
      </c>
      <c r="E83" s="16" t="n">
        <f aca="false">B83+C83+D83</f>
        <v>5</v>
      </c>
      <c r="F83" s="17" t="n">
        <f aca="false">(D83+B83)/C83</f>
        <v>1.5</v>
      </c>
    </row>
    <row r="84" customFormat="false" ht="11.25" hidden="false" customHeight="true" outlineLevel="0" collapsed="false">
      <c r="A84" s="18" t="s">
        <v>86</v>
      </c>
      <c r="B84" s="13" t="n">
        <v>1</v>
      </c>
      <c r="C84" s="14" t="n">
        <v>2</v>
      </c>
      <c r="D84" s="15" t="n">
        <v>1</v>
      </c>
      <c r="E84" s="16" t="n">
        <f aca="false">B84+C84+D84</f>
        <v>4</v>
      </c>
      <c r="F84" s="17" t="n">
        <f aca="false">(D84+B84)/C84</f>
        <v>1</v>
      </c>
    </row>
    <row r="85" customFormat="false" ht="11.25" hidden="false" customHeight="true" outlineLevel="0" collapsed="false">
      <c r="A85" s="18" t="s">
        <v>87</v>
      </c>
      <c r="B85" s="13" t="n">
        <v>1</v>
      </c>
      <c r="C85" s="14" t="n">
        <v>2</v>
      </c>
      <c r="D85" s="15" t="n">
        <v>1</v>
      </c>
      <c r="E85" s="16" t="n">
        <f aca="false">B85+C85+D85</f>
        <v>4</v>
      </c>
      <c r="F85" s="17" t="n">
        <f aca="false">(D85+B85)/C85</f>
        <v>1</v>
      </c>
    </row>
    <row r="86" customFormat="false" ht="11.25" hidden="false" customHeight="true" outlineLevel="0" collapsed="false">
      <c r="A86" s="18" t="s">
        <v>88</v>
      </c>
      <c r="B86" s="13" t="n">
        <v>1</v>
      </c>
      <c r="C86" s="14" t="n">
        <v>2</v>
      </c>
      <c r="D86" s="15" t="n">
        <v>1</v>
      </c>
      <c r="E86" s="16" t="n">
        <f aca="false">B86+C86+D86</f>
        <v>4</v>
      </c>
      <c r="F86" s="17" t="n">
        <f aca="false">(D86+B86)/C86</f>
        <v>1</v>
      </c>
    </row>
    <row r="87" customFormat="false" ht="11.25" hidden="false" customHeight="true" outlineLevel="0" collapsed="false">
      <c r="A87" s="18" t="s">
        <v>89</v>
      </c>
      <c r="B87" s="13" t="n">
        <v>2</v>
      </c>
      <c r="C87" s="14" t="n">
        <v>3</v>
      </c>
      <c r="D87" s="15" t="n">
        <v>1</v>
      </c>
      <c r="E87" s="16" t="n">
        <f aca="false">B87+C87+D87</f>
        <v>6</v>
      </c>
      <c r="F87" s="17" t="n">
        <f aca="false">(D87+B87)/C87</f>
        <v>1</v>
      </c>
    </row>
    <row r="88" customFormat="false" ht="11.25" hidden="false" customHeight="true" outlineLevel="0" collapsed="false">
      <c r="A88" s="18" t="s">
        <v>90</v>
      </c>
      <c r="B88" s="13" t="n">
        <v>2</v>
      </c>
      <c r="C88" s="14" t="n">
        <v>2</v>
      </c>
      <c r="D88" s="15" t="n">
        <v>1</v>
      </c>
      <c r="E88" s="16" t="n">
        <f aca="false">B88+C88+D88</f>
        <v>5</v>
      </c>
      <c r="F88" s="17" t="n">
        <f aca="false">(D88+B88)/C88</f>
        <v>1.5</v>
      </c>
    </row>
    <row r="89" customFormat="false" ht="11.25" hidden="false" customHeight="true" outlineLevel="0" collapsed="false">
      <c r="A89" s="19" t="s">
        <v>91</v>
      </c>
      <c r="B89" s="20" t="n">
        <v>1</v>
      </c>
      <c r="C89" s="21" t="n">
        <v>2</v>
      </c>
      <c r="D89" s="22" t="n">
        <v>1</v>
      </c>
      <c r="E89" s="23" t="n">
        <f aca="false">B89+C89+D89</f>
        <v>4</v>
      </c>
      <c r="F89" s="24" t="n">
        <f aca="false">(D89+B89)/C89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9T03:32:07Z</dcterms:created>
  <dc:creator> Qing Song</dc:creator>
  <dc:description/>
  <dc:language>en-US</dc:language>
  <cp:lastModifiedBy>qsong</cp:lastModifiedBy>
  <cp:lastPrinted>2009-12-10T17:28:15Z</cp:lastPrinted>
  <dcterms:modified xsi:type="dcterms:W3CDTF">2010-02-05T22:41:07Z</dcterms:modified>
  <cp:revision>0</cp:revision>
  <dc:subject/>
  <dc:title/>
</cp:coreProperties>
</file>